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395" yWindow="300" windowWidth="11835" windowHeight="9285"/>
  </bookViews>
  <sheets>
    <sheet name="Figure1" sheetId="4" r:id="rId1"/>
    <sheet name="data" sheetId="5" r:id="rId2"/>
  </sheets>
  <definedNames>
    <definedName name="SPLIT_BREAK_COL" localSheetId="1">data!$B$33</definedName>
    <definedName name="SPLIT_BREAK_COL" localSheetId="0">data!$B$33</definedName>
    <definedName name="SPLIT_MAX_COL" localSheetId="0">data!$B$31</definedName>
    <definedName name="SPLIT_MIN_COL" localSheetId="1">data!$B$34</definedName>
    <definedName name="SPLIT_MIN_COL" localSheetId="0">data!$B$34</definedName>
    <definedName name="SPLIT_RESTART">#REF!</definedName>
    <definedName name="SPLIT_RESTART_COL">data!$B$32</definedName>
  </definedNames>
  <calcPr calcId="145621"/>
</workbook>
</file>

<file path=xl/calcChain.xml><?xml version="1.0" encoding="utf-8"?>
<calcChain xmlns="http://schemas.openxmlformats.org/spreadsheetml/2006/main">
  <c r="C3" i="5" l="1"/>
  <c r="D3" i="5"/>
  <c r="E3" i="5"/>
  <c r="C4" i="5"/>
  <c r="D4" i="5"/>
  <c r="E4" i="5"/>
  <c r="C5" i="5"/>
  <c r="D5" i="5"/>
  <c r="E5" i="5"/>
  <c r="C6" i="5"/>
  <c r="D6" i="5"/>
  <c r="E6" i="5"/>
  <c r="C7" i="5"/>
  <c r="D7" i="5"/>
  <c r="E7" i="5"/>
  <c r="C8" i="5"/>
  <c r="D8" i="5"/>
  <c r="E8" i="5"/>
  <c r="C9" i="5"/>
  <c r="D9" i="5"/>
  <c r="E9" i="5"/>
  <c r="C10" i="5"/>
  <c r="D10" i="5"/>
  <c r="E10" i="5"/>
  <c r="C11" i="5"/>
  <c r="D11" i="5"/>
  <c r="E11" i="5"/>
  <c r="C12" i="5"/>
  <c r="D12" i="5"/>
  <c r="E12" i="5"/>
  <c r="C13" i="5"/>
  <c r="D13" i="5"/>
  <c r="E13" i="5"/>
  <c r="C14" i="5"/>
  <c r="D14" i="5"/>
  <c r="E14" i="5"/>
  <c r="C15" i="5"/>
  <c r="D15" i="5"/>
  <c r="E15" i="5"/>
  <c r="C16" i="5"/>
  <c r="D16" i="5"/>
  <c r="E16" i="5"/>
  <c r="C17" i="5"/>
  <c r="D17" i="5"/>
  <c r="E17" i="5"/>
  <c r="C18" i="5"/>
  <c r="D18" i="5"/>
  <c r="E18" i="5"/>
  <c r="C19" i="5"/>
  <c r="D19" i="5"/>
  <c r="E19" i="5"/>
  <c r="C20" i="5"/>
  <c r="D20" i="5"/>
  <c r="E20" i="5"/>
  <c r="C21" i="5"/>
  <c r="D21" i="5"/>
  <c r="E21" i="5"/>
  <c r="C22" i="5"/>
  <c r="D22" i="5"/>
  <c r="E22" i="5"/>
  <c r="C23" i="5"/>
  <c r="D23" i="5"/>
  <c r="E23" i="5"/>
  <c r="C24" i="5"/>
  <c r="D24" i="5"/>
  <c r="E24" i="5"/>
  <c r="C25" i="5"/>
  <c r="D25" i="5"/>
  <c r="E25" i="5"/>
  <c r="C26" i="5"/>
  <c r="D26" i="5"/>
  <c r="E26" i="5"/>
  <c r="C31" i="5"/>
  <c r="E31" i="5"/>
  <c r="D44" i="5"/>
</calcChain>
</file>

<file path=xl/sharedStrings.xml><?xml version="1.0" encoding="utf-8"?>
<sst xmlns="http://schemas.openxmlformats.org/spreadsheetml/2006/main" count="41" uniqueCount="40">
  <si>
    <t>Break</t>
  </si>
  <si>
    <t>Max</t>
  </si>
  <si>
    <t>Resume</t>
  </si>
  <si>
    <t>Min</t>
  </si>
  <si>
    <t>New scale</t>
  </si>
  <si>
    <t>Labels</t>
  </si>
  <si>
    <t>Xpos</t>
  </si>
  <si>
    <t>Ypos</t>
  </si>
  <si>
    <t>Yaxis Min</t>
  </si>
  <si>
    <t>Yaxis Max</t>
  </si>
  <si>
    <t>Scale break</t>
  </si>
  <si>
    <t>Data</t>
  </si>
  <si>
    <t xml:space="preserve">  </t>
  </si>
  <si>
    <t>Before</t>
  </si>
  <si>
    <t>After</t>
  </si>
  <si>
    <t>Anatomy - AACBNC</t>
  </si>
  <si>
    <t>Anesthesia - SEA</t>
  </si>
  <si>
    <t>Behavioral Sciences - ADMSEP</t>
  </si>
  <si>
    <t>Biochemistry - ABE</t>
  </si>
  <si>
    <t>Behavioral Sciences - AAMC</t>
  </si>
  <si>
    <t>Cell Biology - AACBNC</t>
  </si>
  <si>
    <t>Clinical Medicine - AAMC</t>
  </si>
  <si>
    <t>Embryology - AACBNC</t>
  </si>
  <si>
    <t>Family Medicine - STFM</t>
  </si>
  <si>
    <t>Genetics - APHMG</t>
  </si>
  <si>
    <t>Genetics - ACMG</t>
  </si>
  <si>
    <t>Gerontology - SGE</t>
  </si>
  <si>
    <t>Gerontology - AGHE</t>
  </si>
  <si>
    <t>Hematology - ASH</t>
  </si>
  <si>
    <t>Histology - AACBNC</t>
  </si>
  <si>
    <t>Internal Medicine - CDIMSGIM</t>
  </si>
  <si>
    <t>Micro/Immuno - IAMSE</t>
  </si>
  <si>
    <t>Neuroscience - AACBNC</t>
  </si>
  <si>
    <t>Obstetrics &amp; Gynecology - APGO</t>
  </si>
  <si>
    <t>Pathology - GRIPE</t>
  </si>
  <si>
    <t>Pediatrics - COMSEP</t>
  </si>
  <si>
    <t>Pharmacology - ASPET</t>
  </si>
  <si>
    <t>Physiology - APSACDP</t>
  </si>
  <si>
    <t>Radiology - AUR</t>
  </si>
  <si>
    <t># w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3" fillId="33" borderId="10" xfId="0" applyFont="1" applyFill="1" applyBorder="1"/>
    <xf numFmtId="0" fontId="13" fillId="33" borderId="11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" fontId="0" fillId="0" borderId="11" xfId="0" applyNumberFormat="1" applyFont="1" applyBorder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-1</a:t>
            </a:r>
            <a:r>
              <a:rPr lang="en-US" baseline="0"/>
              <a:t> : </a:t>
            </a:r>
            <a:r>
              <a:rPr lang="en-US"/>
              <a:t>Number of Objectives by Discipline and Society</a:t>
            </a:r>
          </a:p>
        </c:rich>
      </c:tx>
      <c:layout>
        <c:manualLayout>
          <c:xMode val="edge"/>
          <c:yMode val="edge"/>
          <c:x val="0.27416590851749217"/>
          <c:y val="1.352358641252262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335077524255152"/>
          <c:y val="4.0795986106278298E-2"/>
          <c:w val="0.79741926827836618"/>
          <c:h val="0.6317245247770018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tx2"/>
            </a:solidFill>
          </c:spPr>
          <c:invertIfNegative val="0"/>
          <c:dPt>
            <c:idx val="2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9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10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11"/>
            <c:invertIfNegative val="0"/>
            <c:bubble3D val="0"/>
            <c:spPr>
              <a:solidFill>
                <a:srgbClr val="00B050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B050"/>
              </a:solidFill>
            </c:spPr>
          </c:dPt>
          <c:dLbls>
            <c:dLbl>
              <c:idx val="3"/>
              <c:layout>
                <c:manualLayout>
                  <c:x val="-3.7897925679687419E-17"/>
                  <c:y val="-1.9358804871645843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>
                <c:manualLayout>
                  <c:x val="7.5650255132930074E-17"/>
                  <c:y val="-1.3494921221418854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delete val="1"/>
            </c:dLbl>
            <c:dLbl>
              <c:idx val="16"/>
              <c:delete val="1"/>
            </c:dLbl>
            <c:dLbl>
              <c:idx val="19"/>
              <c:delete val="1"/>
            </c:dLbl>
            <c:dLbl>
              <c:idx val="21"/>
              <c:delete val="1"/>
            </c:dLbl>
            <c:dLbl>
              <c:idx val="22"/>
              <c:delete val="1"/>
            </c:dLbl>
            <c:txPr>
              <a:bodyPr rot="-5400000" vert="horz" anchor="ctr" anchorCtr="0"/>
              <a:lstStyle/>
              <a:p>
                <a:pPr>
                  <a:defRPr b="1"/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data!$A$3:$A$26</c:f>
              <c:strCache>
                <c:ptCount val="24"/>
                <c:pt idx="0">
                  <c:v>Anatomy - AACBNC</c:v>
                </c:pt>
                <c:pt idx="1">
                  <c:v>Anesthesia - SEA</c:v>
                </c:pt>
                <c:pt idx="2">
                  <c:v>Behavioral Sciences - ADMSEP</c:v>
                </c:pt>
                <c:pt idx="3">
                  <c:v>Behavioral Sciences - AAMC</c:v>
                </c:pt>
                <c:pt idx="4">
                  <c:v>Biochemistry - ABE</c:v>
                </c:pt>
                <c:pt idx="5">
                  <c:v>Cell Biology - AACBNC</c:v>
                </c:pt>
                <c:pt idx="6">
                  <c:v>Clinical Medicine - AAMC</c:v>
                </c:pt>
                <c:pt idx="7">
                  <c:v>Embryology - AACBNC</c:v>
                </c:pt>
                <c:pt idx="8">
                  <c:v>Family Medicine - STFM</c:v>
                </c:pt>
                <c:pt idx="9">
                  <c:v>Genetics - APHMG</c:v>
                </c:pt>
                <c:pt idx="10">
                  <c:v>Genetics - ACMG</c:v>
                </c:pt>
                <c:pt idx="11">
                  <c:v>Gerontology - SGE</c:v>
                </c:pt>
                <c:pt idx="12">
                  <c:v>Gerontology - AGHE</c:v>
                </c:pt>
                <c:pt idx="13">
                  <c:v>Hematology - ASH</c:v>
                </c:pt>
                <c:pt idx="14">
                  <c:v>Histology - AACBNC</c:v>
                </c:pt>
                <c:pt idx="15">
                  <c:v>Internal Medicine - CDIMSGIM</c:v>
                </c:pt>
                <c:pt idx="16">
                  <c:v>Micro/Immuno - IAMSE</c:v>
                </c:pt>
                <c:pt idx="17">
                  <c:v>Neuroscience - AACBNC</c:v>
                </c:pt>
                <c:pt idx="18">
                  <c:v>Obstetrics &amp; Gynecology - APGO</c:v>
                </c:pt>
                <c:pt idx="19">
                  <c:v>Pathology - GRIPE</c:v>
                </c:pt>
                <c:pt idx="20">
                  <c:v>Pediatrics - COMSEP</c:v>
                </c:pt>
                <c:pt idx="21">
                  <c:v>Pharmacology - ASPET</c:v>
                </c:pt>
                <c:pt idx="22">
                  <c:v>Physiology - APSACDP</c:v>
                </c:pt>
                <c:pt idx="23">
                  <c:v>Radiology - AUR</c:v>
                </c:pt>
              </c:strCache>
            </c:strRef>
          </c:cat>
          <c:val>
            <c:numRef>
              <c:f>data!$C$3:$C$26</c:f>
              <c:numCache>
                <c:formatCode>General</c:formatCode>
                <c:ptCount val="24"/>
                <c:pt idx="0">
                  <c:v>266</c:v>
                </c:pt>
                <c:pt idx="1">
                  <c:v>132</c:v>
                </c:pt>
                <c:pt idx="2">
                  <c:v>185</c:v>
                </c:pt>
                <c:pt idx="3">
                  <c:v>18</c:v>
                </c:pt>
                <c:pt idx="4">
                  <c:v>394</c:v>
                </c:pt>
                <c:pt idx="5">
                  <c:v>82</c:v>
                </c:pt>
                <c:pt idx="6">
                  <c:v>237</c:v>
                </c:pt>
                <c:pt idx="7">
                  <c:v>304</c:v>
                </c:pt>
                <c:pt idx="8">
                  <c:v>158</c:v>
                </c:pt>
                <c:pt idx="9">
                  <c:v>103</c:v>
                </c:pt>
                <c:pt idx="10">
                  <c:v>291</c:v>
                </c:pt>
                <c:pt idx="11">
                  <c:v>118</c:v>
                </c:pt>
                <c:pt idx="12">
                  <c:v>33</c:v>
                </c:pt>
                <c:pt idx="13">
                  <c:v>216</c:v>
                </c:pt>
                <c:pt idx="14">
                  <c:v>157</c:v>
                </c:pt>
                <c:pt idx="15">
                  <c:v>400</c:v>
                </c:pt>
                <c:pt idx="16">
                  <c:v>400</c:v>
                </c:pt>
                <c:pt idx="17">
                  <c:v>98</c:v>
                </c:pt>
                <c:pt idx="18">
                  <c:v>328</c:v>
                </c:pt>
                <c:pt idx="19">
                  <c:v>400</c:v>
                </c:pt>
                <c:pt idx="20">
                  <c:v>383</c:v>
                </c:pt>
                <c:pt idx="21">
                  <c:v>400</c:v>
                </c:pt>
                <c:pt idx="22">
                  <c:v>400</c:v>
                </c:pt>
                <c:pt idx="23">
                  <c:v>106</c:v>
                </c:pt>
              </c:numCache>
            </c:numRef>
          </c:val>
        </c:ser>
        <c:ser>
          <c:idx val="1"/>
          <c:order val="1"/>
          <c:spPr>
            <a:blipFill>
              <a:blip xmlns:r="http://schemas.openxmlformats.org/officeDocument/2006/relationships" r:embed="rId1"/>
              <a:stretch>
                <a:fillRect/>
              </a:stretch>
            </a:blipFill>
          </c:spPr>
          <c:invertIfNegative val="0"/>
          <c:cat>
            <c:strRef>
              <c:f>data!$A$3:$A$26</c:f>
              <c:strCache>
                <c:ptCount val="24"/>
                <c:pt idx="0">
                  <c:v>Anatomy - AACBNC</c:v>
                </c:pt>
                <c:pt idx="1">
                  <c:v>Anesthesia - SEA</c:v>
                </c:pt>
                <c:pt idx="2">
                  <c:v>Behavioral Sciences - ADMSEP</c:v>
                </c:pt>
                <c:pt idx="3">
                  <c:v>Behavioral Sciences - AAMC</c:v>
                </c:pt>
                <c:pt idx="4">
                  <c:v>Biochemistry - ABE</c:v>
                </c:pt>
                <c:pt idx="5">
                  <c:v>Cell Biology - AACBNC</c:v>
                </c:pt>
                <c:pt idx="6">
                  <c:v>Clinical Medicine - AAMC</c:v>
                </c:pt>
                <c:pt idx="7">
                  <c:v>Embryology - AACBNC</c:v>
                </c:pt>
                <c:pt idx="8">
                  <c:v>Family Medicine - STFM</c:v>
                </c:pt>
                <c:pt idx="9">
                  <c:v>Genetics - APHMG</c:v>
                </c:pt>
                <c:pt idx="10">
                  <c:v>Genetics - ACMG</c:v>
                </c:pt>
                <c:pt idx="11">
                  <c:v>Gerontology - SGE</c:v>
                </c:pt>
                <c:pt idx="12">
                  <c:v>Gerontology - AGHE</c:v>
                </c:pt>
                <c:pt idx="13">
                  <c:v>Hematology - ASH</c:v>
                </c:pt>
                <c:pt idx="14">
                  <c:v>Histology - AACBNC</c:v>
                </c:pt>
                <c:pt idx="15">
                  <c:v>Internal Medicine - CDIMSGIM</c:v>
                </c:pt>
                <c:pt idx="16">
                  <c:v>Micro/Immuno - IAMSE</c:v>
                </c:pt>
                <c:pt idx="17">
                  <c:v>Neuroscience - AACBNC</c:v>
                </c:pt>
                <c:pt idx="18">
                  <c:v>Obstetrics &amp; Gynecology - APGO</c:v>
                </c:pt>
                <c:pt idx="19">
                  <c:v>Pathology - GRIPE</c:v>
                </c:pt>
                <c:pt idx="20">
                  <c:v>Pediatrics - COMSEP</c:v>
                </c:pt>
                <c:pt idx="21">
                  <c:v>Pharmacology - ASPET</c:v>
                </c:pt>
                <c:pt idx="22">
                  <c:v>Physiology - APSACDP</c:v>
                </c:pt>
                <c:pt idx="23">
                  <c:v>Radiology - AUR</c:v>
                </c:pt>
              </c:strCache>
            </c:strRef>
          </c:cat>
          <c:val>
            <c:numRef>
              <c:f>data!$D$3:$D$26</c:f>
              <c:numCache>
                <c:formatCode>General</c:formatCode>
                <c:ptCount val="2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50</c:v>
                </c:pt>
                <c:pt idx="16">
                  <c:v>50</c:v>
                </c:pt>
                <c:pt idx="17">
                  <c:v>#N/A</c:v>
                </c:pt>
                <c:pt idx="18">
                  <c:v>#N/A</c:v>
                </c:pt>
                <c:pt idx="19">
                  <c:v>50</c:v>
                </c:pt>
                <c:pt idx="20">
                  <c:v>#N/A</c:v>
                </c:pt>
                <c:pt idx="21">
                  <c:v>50</c:v>
                </c:pt>
                <c:pt idx="22">
                  <c:v>50</c:v>
                </c:pt>
                <c:pt idx="23">
                  <c:v>#N/A</c:v>
                </c:pt>
              </c:numCache>
            </c:numRef>
          </c:val>
        </c:ser>
        <c:ser>
          <c:idx val="2"/>
          <c:order val="2"/>
          <c:spPr>
            <a:solidFill>
              <a:schemeClr val="tx2"/>
            </a:solidFill>
          </c:spPr>
          <c:invertIfNegative val="0"/>
          <c:dLbls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 b="1"/>
                      <a:t>2852</a:t>
                    </a:r>
                    <a:endParaRPr lang="en-US"/>
                  </a:p>
                </c:rich>
              </c:tx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 b="1"/>
                      <a:t>1630</a:t>
                    </a:r>
                    <a:endParaRPr lang="en-US"/>
                  </a:p>
                </c:rich>
              </c:tx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9"/>
              <c:layout/>
              <c:tx>
                <c:rich>
                  <a:bodyPr/>
                  <a:lstStyle/>
                  <a:p>
                    <a:r>
                      <a:rPr lang="en-US" b="1"/>
                      <a:t>2861</a:t>
                    </a:r>
                    <a:endParaRPr lang="en-US"/>
                  </a:p>
                </c:rich>
              </c:tx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1"/>
              <c:layout/>
              <c:tx>
                <c:rich>
                  <a:bodyPr/>
                  <a:lstStyle/>
                  <a:p>
                    <a:r>
                      <a:rPr lang="en-US" b="1"/>
                      <a:t>1307</a:t>
                    </a:r>
                    <a:endParaRPr lang="en-US"/>
                  </a:p>
                </c:rich>
              </c:tx>
              <c:dLblPos val="in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2"/>
              <c:layout>
                <c:manualLayout>
                  <c:x val="0"/>
                  <c:y val="-6.0875280543428133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862</a:t>
                    </a:r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 rot="-5400000" vert="horz"/>
              <a:lstStyle/>
              <a:p>
                <a:pPr>
                  <a:defRPr b="1"/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data!$A$3:$A$26</c:f>
              <c:strCache>
                <c:ptCount val="24"/>
                <c:pt idx="0">
                  <c:v>Anatomy - AACBNC</c:v>
                </c:pt>
                <c:pt idx="1">
                  <c:v>Anesthesia - SEA</c:v>
                </c:pt>
                <c:pt idx="2">
                  <c:v>Behavioral Sciences - ADMSEP</c:v>
                </c:pt>
                <c:pt idx="3">
                  <c:v>Behavioral Sciences - AAMC</c:v>
                </c:pt>
                <c:pt idx="4">
                  <c:v>Biochemistry - ABE</c:v>
                </c:pt>
                <c:pt idx="5">
                  <c:v>Cell Biology - AACBNC</c:v>
                </c:pt>
                <c:pt idx="6">
                  <c:v>Clinical Medicine - AAMC</c:v>
                </c:pt>
                <c:pt idx="7">
                  <c:v>Embryology - AACBNC</c:v>
                </c:pt>
                <c:pt idx="8">
                  <c:v>Family Medicine - STFM</c:v>
                </c:pt>
                <c:pt idx="9">
                  <c:v>Genetics - APHMG</c:v>
                </c:pt>
                <c:pt idx="10">
                  <c:v>Genetics - ACMG</c:v>
                </c:pt>
                <c:pt idx="11">
                  <c:v>Gerontology - SGE</c:v>
                </c:pt>
                <c:pt idx="12">
                  <c:v>Gerontology - AGHE</c:v>
                </c:pt>
                <c:pt idx="13">
                  <c:v>Hematology - ASH</c:v>
                </c:pt>
                <c:pt idx="14">
                  <c:v>Histology - AACBNC</c:v>
                </c:pt>
                <c:pt idx="15">
                  <c:v>Internal Medicine - CDIMSGIM</c:v>
                </c:pt>
                <c:pt idx="16">
                  <c:v>Micro/Immuno - IAMSE</c:v>
                </c:pt>
                <c:pt idx="17">
                  <c:v>Neuroscience - AACBNC</c:v>
                </c:pt>
                <c:pt idx="18">
                  <c:v>Obstetrics &amp; Gynecology - APGO</c:v>
                </c:pt>
                <c:pt idx="19">
                  <c:v>Pathology - GRIPE</c:v>
                </c:pt>
                <c:pt idx="20">
                  <c:v>Pediatrics - COMSEP</c:v>
                </c:pt>
                <c:pt idx="21">
                  <c:v>Pharmacology - ASPET</c:v>
                </c:pt>
                <c:pt idx="22">
                  <c:v>Physiology - APSACDP</c:v>
                </c:pt>
                <c:pt idx="23">
                  <c:v>Radiology - AUR</c:v>
                </c:pt>
              </c:strCache>
            </c:strRef>
          </c:cat>
          <c:val>
            <c:numRef>
              <c:f>data!$E$3:$E$26</c:f>
              <c:numCache>
                <c:formatCode>General</c:formatCode>
                <c:ptCount val="2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 formatCode="0">
                  <c:v>470.2</c:v>
                </c:pt>
                <c:pt idx="16" formatCode="0">
                  <c:v>225.8</c:v>
                </c:pt>
                <c:pt idx="17">
                  <c:v>#N/A</c:v>
                </c:pt>
                <c:pt idx="18">
                  <c:v>#N/A</c:v>
                </c:pt>
                <c:pt idx="19">
                  <c:v>472</c:v>
                </c:pt>
                <c:pt idx="20">
                  <c:v>#N/A</c:v>
                </c:pt>
                <c:pt idx="21" formatCode="0">
                  <c:v>161.19999999999999</c:v>
                </c:pt>
                <c:pt idx="22" formatCode="0">
                  <c:v>72.2</c:v>
                </c:pt>
                <c:pt idx="23">
                  <c:v>#N/A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251207040"/>
        <c:axId val="251230080"/>
      </c:barChart>
      <c:scatterChart>
        <c:scatterStyle val="lineMarker"/>
        <c:varyColors val="0"/>
        <c:ser>
          <c:idx val="3"/>
          <c:order val="3"/>
          <c:tx>
            <c:strRef>
              <c:f>data!$C$31:$C$43</c:f>
              <c:strCache>
                <c:ptCount val="1"/>
                <c:pt idx="0">
                  <c:v>0 100 200 300 400 500 1000 1500 2000 2500 3000</c:v>
                </c:pt>
              </c:strCache>
            </c:strRef>
          </c:tx>
          <c:spPr>
            <a:ln w="12700">
              <a:solidFill>
                <a:sysClr val="windowText" lastClr="000000"/>
              </a:solidFill>
            </a:ln>
          </c:spPr>
          <c:marker>
            <c:symbol val="none"/>
          </c:marker>
          <c:dLbls>
            <c:dLbl>
              <c:idx val="0"/>
              <c:layout/>
              <c:tx>
                <c:strRef>
                  <c:f>data!$C$31</c:f>
                  <c:strCache>
                    <c:ptCount val="1"/>
                    <c:pt idx="0">
                      <c:v>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strRef>
                  <c:f>data!$C$32</c:f>
                  <c:strCache>
                    <c:ptCount val="1"/>
                    <c:pt idx="0">
                      <c:v>10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strRef>
                  <c:f>data!$C$33</c:f>
                  <c:strCache>
                    <c:ptCount val="1"/>
                    <c:pt idx="0">
                      <c:v>20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strRef>
                  <c:f>data!$C$34</c:f>
                  <c:strCache>
                    <c:ptCount val="1"/>
                    <c:pt idx="0">
                      <c:v>30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strRef>
                  <c:f>data!$C$35</c:f>
                  <c:strCache>
                    <c:ptCount val="1"/>
                    <c:pt idx="0">
                      <c:v>40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strRef>
                  <c:f>data!$C$36</c:f>
                  <c:strCache>
                    <c:ptCount val="1"/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strRef>
                  <c:f>data!$C$37</c:f>
                  <c:strCache>
                    <c:ptCount val="1"/>
                    <c:pt idx="0">
                      <c:v>50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strRef>
                  <c:f>data!$C$38</c:f>
                  <c:strCache>
                    <c:ptCount val="1"/>
                    <c:pt idx="0">
                      <c:v>100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strRef>
                  <c:f>data!$C$39</c:f>
                  <c:strCache>
                    <c:ptCount val="1"/>
                    <c:pt idx="0">
                      <c:v>1500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/>
                      <a:t>2000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2500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3000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data!$D$31:$D$4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xVal>
          <c:yVal>
            <c:numRef>
              <c:f>data!$E$31:$E$43</c:f>
              <c:numCache>
                <c:formatCode>General</c:formatCode>
                <c:ptCount val="1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450</c:v>
                </c:pt>
                <c:pt idx="6">
                  <c:v>500</c:v>
                </c:pt>
                <c:pt idx="7">
                  <c:v>600</c:v>
                </c:pt>
                <c:pt idx="8">
                  <c:v>700</c:v>
                </c:pt>
                <c:pt idx="9">
                  <c:v>800</c:v>
                </c:pt>
                <c:pt idx="10">
                  <c:v>900</c:v>
                </c:pt>
                <c:pt idx="11">
                  <c:v>1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512704"/>
        <c:axId val="251511168"/>
      </c:scatterChart>
      <c:catAx>
        <c:axId val="251207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/>
                  <a:t>Discipline - Society</a:t>
                </a:r>
              </a:p>
            </c:rich>
          </c:tx>
          <c:layout>
            <c:manualLayout>
              <c:xMode val="edge"/>
              <c:yMode val="edge"/>
              <c:x val="0.3800545362518255"/>
              <c:y val="0.93018439640790829"/>
            </c:manualLayout>
          </c:layout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-5400000" vert="horz"/>
          <a:lstStyle/>
          <a:p>
            <a:pPr>
              <a:defRPr/>
            </a:pPr>
            <a:endParaRPr lang="en-US"/>
          </a:p>
        </c:txPr>
        <c:crossAx val="251230080"/>
        <c:crosses val="autoZero"/>
        <c:auto val="1"/>
        <c:lblAlgn val="ctr"/>
        <c:lblOffset val="100"/>
        <c:noMultiLvlLbl val="0"/>
      </c:catAx>
      <c:valAx>
        <c:axId val="251230080"/>
        <c:scaling>
          <c:orientation val="minMax"/>
          <c:max val="1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8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# Objectives</a:t>
                </a:r>
                <a:endParaRPr lang="en-US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8531687284894626E-2"/>
              <c:y val="0.19702352227986081"/>
            </c:manualLayout>
          </c:layout>
          <c:overlay val="0"/>
        </c:title>
        <c:numFmt formatCode="0" sourceLinked="0"/>
        <c:majorTickMark val="none"/>
        <c:minorTickMark val="none"/>
        <c:tickLblPos val="none"/>
        <c:spPr>
          <a:ln>
            <a:noFill/>
          </a:ln>
        </c:spPr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n-US"/>
          </a:p>
        </c:txPr>
        <c:crossAx val="251207040"/>
        <c:crosses val="autoZero"/>
        <c:crossBetween val="between"/>
      </c:valAx>
      <c:valAx>
        <c:axId val="251511168"/>
        <c:scaling>
          <c:orientation val="minMax"/>
          <c:max val="1550"/>
        </c:scaling>
        <c:delete val="1"/>
        <c:axPos val="r"/>
        <c:numFmt formatCode="General" sourceLinked="1"/>
        <c:majorTickMark val="out"/>
        <c:minorTickMark val="none"/>
        <c:tickLblPos val="nextTo"/>
        <c:crossAx val="251512704"/>
        <c:crosses val="max"/>
        <c:crossBetween val="midCat"/>
      </c:valAx>
      <c:valAx>
        <c:axId val="251512704"/>
        <c:scaling>
          <c:orientation val="minMax"/>
          <c:max val="6"/>
        </c:scaling>
        <c:delete val="0"/>
        <c:axPos val="t"/>
        <c:numFmt formatCode="General" sourceLinked="1"/>
        <c:majorTickMark val="none"/>
        <c:minorTickMark val="none"/>
        <c:tickLblPos val="none"/>
        <c:spPr>
          <a:ln>
            <a:noFill/>
          </a:ln>
        </c:spPr>
        <c:crossAx val="251511168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5226</xdr:colOff>
      <xdr:row>0</xdr:row>
      <xdr:rowOff>136430</xdr:rowOff>
    </xdr:from>
    <xdr:to>
      <xdr:col>9</xdr:col>
      <xdr:colOff>829235</xdr:colOff>
      <xdr:row>30</xdr:row>
      <xdr:rowOff>5603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9</xdr:colOff>
      <xdr:row>35</xdr:row>
      <xdr:rowOff>95250</xdr:rowOff>
    </xdr:from>
    <xdr:to>
      <xdr:col>1</xdr:col>
      <xdr:colOff>609599</xdr:colOff>
      <xdr:row>39</xdr:row>
      <xdr:rowOff>76200</xdr:rowOff>
    </xdr:to>
    <xdr:grpSp>
      <xdr:nvGrpSpPr>
        <xdr:cNvPr id="2" name="Group 1"/>
        <xdr:cNvGrpSpPr/>
      </xdr:nvGrpSpPr>
      <xdr:grpSpPr>
        <a:xfrm>
          <a:off x="285749" y="6762750"/>
          <a:ext cx="1752600" cy="742950"/>
          <a:chOff x="6181725" y="3729041"/>
          <a:chExt cx="2838450" cy="1604955"/>
        </a:xfrm>
      </xdr:grpSpPr>
      <xdr:sp macro="" textlink="">
        <xdr:nvSpPr>
          <xdr:cNvPr id="3" name="Rectangle 2"/>
          <xdr:cNvSpPr/>
        </xdr:nvSpPr>
        <xdr:spPr>
          <a:xfrm>
            <a:off x="6181725" y="3933825"/>
            <a:ext cx="2838450" cy="1323975"/>
          </a:xfrm>
          <a:prstGeom prst="rect">
            <a:avLst/>
          </a:prstGeom>
          <a:solidFill>
            <a:sysClr val="window" lastClr="FFFF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grpSp>
        <xdr:nvGrpSpPr>
          <xdr:cNvPr id="4" name="Group 3"/>
          <xdr:cNvGrpSpPr/>
        </xdr:nvGrpSpPr>
        <xdr:grpSpPr>
          <a:xfrm>
            <a:off x="6181728" y="3729041"/>
            <a:ext cx="2824159" cy="497683"/>
            <a:chOff x="6181728" y="3719513"/>
            <a:chExt cx="2824159" cy="570771"/>
          </a:xfrm>
        </xdr:grpSpPr>
        <xdr:sp macro="" textlink="">
          <xdr:nvSpPr>
            <xdr:cNvPr id="10" name="Pentagon 9"/>
            <xdr:cNvSpPr/>
          </xdr:nvSpPr>
          <xdr:spPr>
            <a:xfrm rot="5400000">
              <a:off x="8363315" y="3647712"/>
              <a:ext cx="570769" cy="714375"/>
            </a:xfrm>
            <a:prstGeom prst="homePlate">
              <a:avLst>
                <a:gd name="adj" fmla="val 80667"/>
              </a:avLst>
            </a:prstGeom>
            <a:solidFill>
              <a:schemeClr val="tx2">
                <a:lumMod val="40000"/>
                <a:lumOff val="60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1" name="Pentagon 10"/>
            <xdr:cNvSpPr/>
          </xdr:nvSpPr>
          <xdr:spPr>
            <a:xfrm rot="5400000">
              <a:off x="6956790" y="3647712"/>
              <a:ext cx="570769" cy="714375"/>
            </a:xfrm>
            <a:prstGeom prst="homePlate">
              <a:avLst>
                <a:gd name="adj" fmla="val 80667"/>
              </a:avLst>
            </a:prstGeom>
            <a:solidFill>
              <a:schemeClr val="tx2">
                <a:lumMod val="40000"/>
                <a:lumOff val="60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2" name="Pentagon 11"/>
            <xdr:cNvSpPr/>
          </xdr:nvSpPr>
          <xdr:spPr>
            <a:xfrm rot="5400000">
              <a:off x="7720921" y="3586843"/>
              <a:ext cx="449033" cy="714375"/>
            </a:xfrm>
            <a:prstGeom prst="homePlate">
              <a:avLst>
                <a:gd name="adj" fmla="val 64564"/>
              </a:avLst>
            </a:prstGeom>
            <a:solidFill>
              <a:schemeClr val="tx2">
                <a:lumMod val="40000"/>
                <a:lumOff val="60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3" name="Pentagon 12"/>
            <xdr:cNvSpPr/>
          </xdr:nvSpPr>
          <xdr:spPr>
            <a:xfrm rot="5400000">
              <a:off x="6286459" y="3614782"/>
              <a:ext cx="504913" cy="714375"/>
            </a:xfrm>
            <a:prstGeom prst="homePlate">
              <a:avLst>
                <a:gd name="adj" fmla="val 67912"/>
              </a:avLst>
            </a:prstGeom>
            <a:solidFill>
              <a:schemeClr val="tx2">
                <a:lumMod val="40000"/>
                <a:lumOff val="60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  <xdr:grpSp>
        <xdr:nvGrpSpPr>
          <xdr:cNvPr id="5" name="Group 4"/>
          <xdr:cNvGrpSpPr/>
        </xdr:nvGrpSpPr>
        <xdr:grpSpPr>
          <a:xfrm rot="10800000">
            <a:off x="6181727" y="4779169"/>
            <a:ext cx="2824164" cy="554827"/>
            <a:chOff x="6181722" y="3719515"/>
            <a:chExt cx="2824164" cy="636307"/>
          </a:xfrm>
        </xdr:grpSpPr>
        <xdr:sp macro="" textlink="">
          <xdr:nvSpPr>
            <xdr:cNvPr id="6" name="Pentagon 5"/>
            <xdr:cNvSpPr/>
          </xdr:nvSpPr>
          <xdr:spPr>
            <a:xfrm rot="5400000">
              <a:off x="8375450" y="3635576"/>
              <a:ext cx="546497" cy="714375"/>
            </a:xfrm>
            <a:prstGeom prst="homePlate">
              <a:avLst>
                <a:gd name="adj" fmla="val 69962"/>
              </a:avLst>
            </a:prstGeom>
            <a:solidFill>
              <a:schemeClr val="tx2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7" name="Pentagon 6"/>
            <xdr:cNvSpPr/>
          </xdr:nvSpPr>
          <xdr:spPr>
            <a:xfrm rot="5400000">
              <a:off x="6924016" y="3680481"/>
              <a:ext cx="636307" cy="714375"/>
            </a:xfrm>
            <a:prstGeom prst="homePlate">
              <a:avLst>
                <a:gd name="adj" fmla="val 95974"/>
              </a:avLst>
            </a:prstGeom>
            <a:solidFill>
              <a:schemeClr val="tx2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8" name="Pentagon 7"/>
            <xdr:cNvSpPr/>
          </xdr:nvSpPr>
          <xdr:spPr>
            <a:xfrm rot="5400000">
              <a:off x="7722819" y="3584938"/>
              <a:ext cx="445221" cy="714375"/>
            </a:xfrm>
            <a:prstGeom prst="homePlate">
              <a:avLst>
                <a:gd name="adj" fmla="val 68366"/>
              </a:avLst>
            </a:prstGeom>
            <a:solidFill>
              <a:schemeClr val="tx2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9" name="Pentagon 8"/>
            <xdr:cNvSpPr/>
          </xdr:nvSpPr>
          <xdr:spPr>
            <a:xfrm rot="5400000">
              <a:off x="6265661" y="3635578"/>
              <a:ext cx="546497" cy="714375"/>
            </a:xfrm>
            <a:prstGeom prst="homePlate">
              <a:avLst>
                <a:gd name="adj" fmla="val 80667"/>
              </a:avLst>
            </a:prstGeom>
            <a:solidFill>
              <a:schemeClr val="tx2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25:P29"/>
  <sheetViews>
    <sheetView tabSelected="1" zoomScale="85" zoomScaleNormal="85" workbookViewId="0">
      <selection activeCell="M28" sqref="M28"/>
    </sheetView>
  </sheetViews>
  <sheetFormatPr defaultRowHeight="15" x14ac:dyDescent="0.25"/>
  <cols>
    <col min="7" max="10" width="15.140625" customWidth="1"/>
  </cols>
  <sheetData>
    <row r="25" spans="7:16" x14ac:dyDescent="0.25">
      <c r="P25" t="s">
        <v>12</v>
      </c>
    </row>
    <row r="29" spans="7:16" x14ac:dyDescent="0.25">
      <c r="G29" s="1"/>
      <c r="H29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5"/>
  <sheetViews>
    <sheetView workbookViewId="0">
      <selection activeCell="I20" sqref="I20"/>
    </sheetView>
  </sheetViews>
  <sheetFormatPr defaultRowHeight="15" x14ac:dyDescent="0.25"/>
  <cols>
    <col min="1" max="1" width="21.42578125" customWidth="1"/>
    <col min="2" max="5" width="10.85546875" style="1" customWidth="1"/>
    <col min="6" max="6" width="10.85546875" customWidth="1"/>
  </cols>
  <sheetData>
    <row r="2" spans="1:6" x14ac:dyDescent="0.25">
      <c r="A2" s="2" t="s">
        <v>11</v>
      </c>
      <c r="B2" s="3">
        <v>2013</v>
      </c>
      <c r="C2" s="3" t="s">
        <v>13</v>
      </c>
      <c r="D2" s="3" t="s">
        <v>0</v>
      </c>
      <c r="E2" s="3" t="s">
        <v>14</v>
      </c>
      <c r="F2" t="s">
        <v>39</v>
      </c>
    </row>
    <row r="3" spans="1:6" x14ac:dyDescent="0.25">
      <c r="A3" s="2" t="s">
        <v>15</v>
      </c>
      <c r="B3" s="3">
        <v>266</v>
      </c>
      <c r="C3" s="4">
        <f t="shared" ref="C3:C26" si="0">IF(B3&gt;SPLIT_BREAK_COL,SPLIT_BREAK_COL,B3)</f>
        <v>266</v>
      </c>
      <c r="D3" s="4" t="e">
        <f t="shared" ref="D3:D26" si="1">IF(B3&gt;SPLIT_BREAK_COL,50,NA())</f>
        <v>#N/A</v>
      </c>
      <c r="E3" s="4" t="e">
        <f t="shared" ref="E3:E26" si="2">IF(B3&gt;SPLIT_BREAK_COL,(B3-SPLIT_RESTART_COL-1)/5,NA())</f>
        <v>#N/A</v>
      </c>
      <c r="F3">
        <v>11.7</v>
      </c>
    </row>
    <row r="4" spans="1:6" x14ac:dyDescent="0.25">
      <c r="A4" s="2" t="s">
        <v>16</v>
      </c>
      <c r="B4" s="3">
        <v>132</v>
      </c>
      <c r="C4" s="4">
        <f t="shared" si="0"/>
        <v>132</v>
      </c>
      <c r="D4" s="4" t="e">
        <f t="shared" si="1"/>
        <v>#N/A</v>
      </c>
      <c r="E4" s="4" t="e">
        <f t="shared" si="2"/>
        <v>#N/A</v>
      </c>
      <c r="F4">
        <v>19.600000000000001</v>
      </c>
    </row>
    <row r="5" spans="1:6" x14ac:dyDescent="0.25">
      <c r="A5" s="2" t="s">
        <v>17</v>
      </c>
      <c r="B5" s="3">
        <v>185</v>
      </c>
      <c r="C5" s="4">
        <f t="shared" si="0"/>
        <v>185</v>
      </c>
      <c r="D5" s="4" t="e">
        <f t="shared" si="1"/>
        <v>#N/A</v>
      </c>
      <c r="E5" s="4" t="e">
        <f t="shared" si="2"/>
        <v>#N/A</v>
      </c>
      <c r="F5">
        <v>24.3</v>
      </c>
    </row>
    <row r="6" spans="1:6" x14ac:dyDescent="0.25">
      <c r="A6" s="2" t="s">
        <v>19</v>
      </c>
      <c r="B6" s="3">
        <v>18</v>
      </c>
      <c r="C6" s="4">
        <f t="shared" si="0"/>
        <v>18</v>
      </c>
      <c r="D6" s="4" t="e">
        <f t="shared" si="1"/>
        <v>#N/A</v>
      </c>
      <c r="E6" s="4" t="e">
        <f t="shared" si="2"/>
        <v>#N/A</v>
      </c>
      <c r="F6">
        <v>22.2</v>
      </c>
    </row>
    <row r="7" spans="1:6" x14ac:dyDescent="0.25">
      <c r="A7" s="2" t="s">
        <v>18</v>
      </c>
      <c r="B7" s="3">
        <v>394</v>
      </c>
      <c r="C7" s="4">
        <f t="shared" si="0"/>
        <v>394</v>
      </c>
      <c r="D7" s="4" t="e">
        <f t="shared" si="1"/>
        <v>#N/A</v>
      </c>
      <c r="E7" s="4" t="e">
        <f t="shared" si="2"/>
        <v>#N/A</v>
      </c>
      <c r="F7">
        <v>20.100000000000001</v>
      </c>
    </row>
    <row r="8" spans="1:6" x14ac:dyDescent="0.25">
      <c r="A8" s="2" t="s">
        <v>20</v>
      </c>
      <c r="B8" s="3">
        <v>82</v>
      </c>
      <c r="C8" s="4">
        <f t="shared" si="0"/>
        <v>82</v>
      </c>
      <c r="D8" s="4" t="e">
        <f t="shared" si="1"/>
        <v>#N/A</v>
      </c>
      <c r="E8" s="4" t="e">
        <f t="shared" si="2"/>
        <v>#N/A</v>
      </c>
      <c r="F8">
        <v>70.900000000000006</v>
      </c>
    </row>
    <row r="9" spans="1:6" x14ac:dyDescent="0.25">
      <c r="A9" s="2" t="s">
        <v>21</v>
      </c>
      <c r="B9" s="3">
        <v>237</v>
      </c>
      <c r="C9" s="4">
        <f t="shared" si="0"/>
        <v>237</v>
      </c>
      <c r="D9" s="4" t="e">
        <f t="shared" si="1"/>
        <v>#N/A</v>
      </c>
      <c r="E9" s="4" t="e">
        <f t="shared" si="2"/>
        <v>#N/A</v>
      </c>
      <c r="F9">
        <v>17.899999999999999</v>
      </c>
    </row>
    <row r="10" spans="1:6" x14ac:dyDescent="0.25">
      <c r="A10" s="2" t="s">
        <v>22</v>
      </c>
      <c r="B10" s="3">
        <v>304</v>
      </c>
      <c r="C10" s="4">
        <f t="shared" si="0"/>
        <v>304</v>
      </c>
      <c r="D10" s="4" t="e">
        <f t="shared" si="1"/>
        <v>#N/A</v>
      </c>
      <c r="E10" s="4" t="e">
        <f t="shared" si="2"/>
        <v>#N/A</v>
      </c>
      <c r="F10">
        <v>9.4</v>
      </c>
    </row>
    <row r="11" spans="1:6" x14ac:dyDescent="0.25">
      <c r="A11" s="2" t="s">
        <v>23</v>
      </c>
      <c r="B11" s="3">
        <v>158</v>
      </c>
      <c r="C11" s="4">
        <f t="shared" si="0"/>
        <v>158</v>
      </c>
      <c r="D11" s="4" t="e">
        <f t="shared" si="1"/>
        <v>#N/A</v>
      </c>
      <c r="E11" s="4" t="e">
        <f t="shared" si="2"/>
        <v>#N/A</v>
      </c>
      <c r="F11">
        <v>13.5</v>
      </c>
    </row>
    <row r="12" spans="1:6" x14ac:dyDescent="0.25">
      <c r="A12" s="2" t="s">
        <v>24</v>
      </c>
      <c r="B12" s="3">
        <v>103</v>
      </c>
      <c r="C12" s="4">
        <f t="shared" si="0"/>
        <v>103</v>
      </c>
      <c r="D12" s="4" t="e">
        <f t="shared" si="1"/>
        <v>#N/A</v>
      </c>
      <c r="E12" s="4" t="e">
        <f t="shared" si="2"/>
        <v>#N/A</v>
      </c>
      <c r="F12">
        <v>19.399999999999999</v>
      </c>
    </row>
    <row r="13" spans="1:6" x14ac:dyDescent="0.25">
      <c r="A13" s="2" t="s">
        <v>25</v>
      </c>
      <c r="B13" s="3">
        <v>291</v>
      </c>
      <c r="C13" s="4">
        <f t="shared" si="0"/>
        <v>291</v>
      </c>
      <c r="D13" s="4" t="e">
        <f t="shared" si="1"/>
        <v>#N/A</v>
      </c>
      <c r="E13" s="4" t="e">
        <f t="shared" si="2"/>
        <v>#N/A</v>
      </c>
      <c r="F13">
        <v>19.600000000000001</v>
      </c>
    </row>
    <row r="14" spans="1:6" x14ac:dyDescent="0.25">
      <c r="A14" s="2" t="s">
        <v>26</v>
      </c>
      <c r="B14" s="3">
        <v>118</v>
      </c>
      <c r="C14" s="4">
        <f t="shared" si="0"/>
        <v>118</v>
      </c>
      <c r="D14" s="4" t="e">
        <f t="shared" si="1"/>
        <v>#N/A</v>
      </c>
      <c r="E14" s="4" t="e">
        <f t="shared" si="2"/>
        <v>#N/A</v>
      </c>
      <c r="F14">
        <v>19.399999999999999</v>
      </c>
    </row>
    <row r="15" spans="1:6" x14ac:dyDescent="0.25">
      <c r="A15" s="2" t="s">
        <v>27</v>
      </c>
      <c r="B15" s="3">
        <v>33</v>
      </c>
      <c r="C15" s="4">
        <f t="shared" si="0"/>
        <v>33</v>
      </c>
      <c r="D15" s="4" t="e">
        <f t="shared" si="1"/>
        <v>#N/A</v>
      </c>
      <c r="E15" s="4" t="e">
        <f t="shared" si="2"/>
        <v>#N/A</v>
      </c>
      <c r="F15">
        <v>40.1</v>
      </c>
    </row>
    <row r="16" spans="1:6" x14ac:dyDescent="0.25">
      <c r="A16" s="2" t="s">
        <v>28</v>
      </c>
      <c r="B16" s="3">
        <v>216</v>
      </c>
      <c r="C16" s="4">
        <f t="shared" si="0"/>
        <v>216</v>
      </c>
      <c r="D16" s="4" t="e">
        <f t="shared" si="1"/>
        <v>#N/A</v>
      </c>
      <c r="E16" s="4" t="e">
        <f t="shared" si="2"/>
        <v>#N/A</v>
      </c>
      <c r="F16">
        <v>27.1</v>
      </c>
    </row>
    <row r="17" spans="1:6" x14ac:dyDescent="0.25">
      <c r="A17" s="2" t="s">
        <v>29</v>
      </c>
      <c r="B17" s="3">
        <v>157</v>
      </c>
      <c r="C17" s="4">
        <f t="shared" si="0"/>
        <v>157</v>
      </c>
      <c r="D17" s="4" t="e">
        <f t="shared" si="1"/>
        <v>#N/A</v>
      </c>
      <c r="E17" s="4" t="e">
        <f t="shared" si="2"/>
        <v>#N/A</v>
      </c>
      <c r="F17">
        <v>26.2</v>
      </c>
    </row>
    <row r="18" spans="1:6" x14ac:dyDescent="0.25">
      <c r="A18" s="2" t="s">
        <v>30</v>
      </c>
      <c r="B18" s="3">
        <v>2852</v>
      </c>
      <c r="C18" s="4">
        <f t="shared" si="0"/>
        <v>400</v>
      </c>
      <c r="D18" s="4">
        <f t="shared" si="1"/>
        <v>50</v>
      </c>
      <c r="E18" s="7">
        <f t="shared" si="2"/>
        <v>470.2</v>
      </c>
      <c r="F18">
        <v>22.3</v>
      </c>
    </row>
    <row r="19" spans="1:6" x14ac:dyDescent="0.25">
      <c r="A19" s="2" t="s">
        <v>31</v>
      </c>
      <c r="B19" s="3">
        <v>1630</v>
      </c>
      <c r="C19" s="4">
        <f t="shared" si="0"/>
        <v>400</v>
      </c>
      <c r="D19" s="4">
        <f t="shared" si="1"/>
        <v>50</v>
      </c>
      <c r="E19" s="7">
        <f t="shared" si="2"/>
        <v>225.8</v>
      </c>
      <c r="F19">
        <v>12.2</v>
      </c>
    </row>
    <row r="20" spans="1:6" x14ac:dyDescent="0.25">
      <c r="A20" s="2" t="s">
        <v>32</v>
      </c>
      <c r="B20" s="3">
        <v>98</v>
      </c>
      <c r="C20" s="4">
        <f t="shared" si="0"/>
        <v>98</v>
      </c>
      <c r="D20" s="4" t="e">
        <f t="shared" si="1"/>
        <v>#N/A</v>
      </c>
      <c r="E20" s="4" t="e">
        <f t="shared" si="2"/>
        <v>#N/A</v>
      </c>
      <c r="F20">
        <v>16.100000000000001</v>
      </c>
    </row>
    <row r="21" spans="1:6" x14ac:dyDescent="0.25">
      <c r="A21" s="2" t="s">
        <v>33</v>
      </c>
      <c r="B21" s="3">
        <v>328</v>
      </c>
      <c r="C21" s="4">
        <f t="shared" si="0"/>
        <v>328</v>
      </c>
      <c r="D21" s="4" t="e">
        <f t="shared" si="1"/>
        <v>#N/A</v>
      </c>
      <c r="E21" s="4" t="e">
        <f t="shared" si="2"/>
        <v>#N/A</v>
      </c>
      <c r="F21">
        <v>17.3</v>
      </c>
    </row>
    <row r="22" spans="1:6" x14ac:dyDescent="0.25">
      <c r="A22" s="2" t="s">
        <v>34</v>
      </c>
      <c r="B22" s="3">
        <v>2861</v>
      </c>
      <c r="C22" s="4">
        <f t="shared" si="0"/>
        <v>400</v>
      </c>
      <c r="D22" s="4">
        <f t="shared" si="1"/>
        <v>50</v>
      </c>
      <c r="E22" s="4">
        <f t="shared" si="2"/>
        <v>472</v>
      </c>
      <c r="F22">
        <v>13.3</v>
      </c>
    </row>
    <row r="23" spans="1:6" x14ac:dyDescent="0.25">
      <c r="A23" s="2" t="s">
        <v>35</v>
      </c>
      <c r="B23" s="3">
        <v>383</v>
      </c>
      <c r="C23" s="4">
        <f t="shared" si="0"/>
        <v>383</v>
      </c>
      <c r="D23" s="4" t="e">
        <f t="shared" si="1"/>
        <v>#N/A</v>
      </c>
      <c r="E23" s="4" t="e">
        <f t="shared" si="2"/>
        <v>#N/A</v>
      </c>
      <c r="F23">
        <v>24.2</v>
      </c>
    </row>
    <row r="24" spans="1:6" x14ac:dyDescent="0.25">
      <c r="A24" s="2" t="s">
        <v>36</v>
      </c>
      <c r="B24" s="3">
        <v>1307</v>
      </c>
      <c r="C24" s="4">
        <f t="shared" si="0"/>
        <v>400</v>
      </c>
      <c r="D24" s="4">
        <f t="shared" si="1"/>
        <v>50</v>
      </c>
      <c r="E24" s="7">
        <f t="shared" si="2"/>
        <v>161.19999999999999</v>
      </c>
      <c r="F24">
        <v>21.8</v>
      </c>
    </row>
    <row r="25" spans="1:6" x14ac:dyDescent="0.25">
      <c r="A25" s="2" t="s">
        <v>37</v>
      </c>
      <c r="B25" s="3">
        <v>862</v>
      </c>
      <c r="C25" s="4">
        <f t="shared" si="0"/>
        <v>400</v>
      </c>
      <c r="D25" s="4">
        <f t="shared" si="1"/>
        <v>50</v>
      </c>
      <c r="E25" s="7">
        <f t="shared" si="2"/>
        <v>72.2</v>
      </c>
      <c r="F25">
        <v>21.3</v>
      </c>
    </row>
    <row r="26" spans="1:6" x14ac:dyDescent="0.25">
      <c r="A26" s="2" t="s">
        <v>38</v>
      </c>
      <c r="B26" s="3">
        <v>106</v>
      </c>
      <c r="C26" s="4">
        <f t="shared" si="0"/>
        <v>106</v>
      </c>
      <c r="D26" s="4" t="e">
        <f t="shared" si="1"/>
        <v>#N/A</v>
      </c>
      <c r="E26" s="4" t="e">
        <f t="shared" si="2"/>
        <v>#N/A</v>
      </c>
      <c r="F26">
        <v>14.8</v>
      </c>
    </row>
    <row r="27" spans="1:6" x14ac:dyDescent="0.25">
      <c r="B27" s="6"/>
      <c r="C27" s="6"/>
      <c r="D27" s="6"/>
      <c r="E27" s="6"/>
    </row>
    <row r="28" spans="1:6" x14ac:dyDescent="0.25">
      <c r="A28" s="6"/>
      <c r="B28" s="6"/>
      <c r="C28" s="6"/>
      <c r="D28" s="6"/>
      <c r="E28"/>
    </row>
    <row r="29" spans="1:6" x14ac:dyDescent="0.25">
      <c r="A29" s="6"/>
      <c r="B29" s="6"/>
      <c r="C29" s="8" t="s">
        <v>4</v>
      </c>
      <c r="D29" s="8"/>
      <c r="E29" s="8"/>
    </row>
    <row r="30" spans="1:6" x14ac:dyDescent="0.25">
      <c r="A30" s="8" t="s">
        <v>10</v>
      </c>
      <c r="B30" s="8"/>
      <c r="C30" s="1" t="s">
        <v>5</v>
      </c>
      <c r="D30" s="1" t="s">
        <v>6</v>
      </c>
      <c r="E30" t="s">
        <v>7</v>
      </c>
    </row>
    <row r="31" spans="1:6" x14ac:dyDescent="0.25">
      <c r="A31" s="1" t="s">
        <v>1</v>
      </c>
      <c r="B31" s="1">
        <v>3000</v>
      </c>
      <c r="C31" s="1">
        <f>SPLIT_MIN_COL</f>
        <v>0</v>
      </c>
      <c r="D31" s="1">
        <v>0</v>
      </c>
      <c r="E31" s="1">
        <f>SPLIT_MIN_COL</f>
        <v>0</v>
      </c>
    </row>
    <row r="32" spans="1:6" x14ac:dyDescent="0.25">
      <c r="A32" s="1" t="s">
        <v>2</v>
      </c>
      <c r="B32" s="1">
        <v>500</v>
      </c>
      <c r="C32" s="1">
        <v>100</v>
      </c>
      <c r="D32" s="1">
        <v>0</v>
      </c>
      <c r="E32" s="6">
        <v>100</v>
      </c>
    </row>
    <row r="33" spans="1:5" x14ac:dyDescent="0.25">
      <c r="A33" s="1" t="s">
        <v>0</v>
      </c>
      <c r="B33" s="1">
        <v>400</v>
      </c>
      <c r="C33" s="1">
        <v>200</v>
      </c>
      <c r="D33" s="1">
        <v>0</v>
      </c>
      <c r="E33" s="6">
        <v>200</v>
      </c>
    </row>
    <row r="34" spans="1:5" x14ac:dyDescent="0.25">
      <c r="A34" s="1" t="s">
        <v>3</v>
      </c>
      <c r="B34" s="1">
        <v>0</v>
      </c>
      <c r="C34" s="1">
        <v>300</v>
      </c>
      <c r="D34" s="1">
        <v>0</v>
      </c>
      <c r="E34" s="6">
        <v>300</v>
      </c>
    </row>
    <row r="35" spans="1:5" x14ac:dyDescent="0.25">
      <c r="A35" s="1"/>
      <c r="C35" s="1">
        <v>400</v>
      </c>
      <c r="D35" s="1">
        <v>0</v>
      </c>
      <c r="E35" s="6">
        <v>400</v>
      </c>
    </row>
    <row r="36" spans="1:5" x14ac:dyDescent="0.25">
      <c r="A36" s="1"/>
      <c r="D36" s="6">
        <v>0.25</v>
      </c>
      <c r="E36" s="1">
        <v>450</v>
      </c>
    </row>
    <row r="37" spans="1:5" x14ac:dyDescent="0.25">
      <c r="A37" s="1"/>
      <c r="C37" s="6">
        <v>500</v>
      </c>
      <c r="D37" s="6">
        <v>0</v>
      </c>
      <c r="E37" s="6">
        <v>500</v>
      </c>
    </row>
    <row r="38" spans="1:5" x14ac:dyDescent="0.25">
      <c r="A38" s="1"/>
      <c r="C38" s="6">
        <v>1000</v>
      </c>
      <c r="D38" s="6">
        <v>0</v>
      </c>
      <c r="E38" s="6">
        <v>600</v>
      </c>
    </row>
    <row r="39" spans="1:5" x14ac:dyDescent="0.25">
      <c r="A39" s="1"/>
      <c r="C39" s="6">
        <v>1500</v>
      </c>
      <c r="D39" s="6">
        <v>0</v>
      </c>
      <c r="E39" s="6">
        <v>700</v>
      </c>
    </row>
    <row r="40" spans="1:5" x14ac:dyDescent="0.25">
      <c r="C40" s="6">
        <v>2000</v>
      </c>
      <c r="D40" s="6">
        <v>0</v>
      </c>
      <c r="E40" s="6">
        <v>800</v>
      </c>
    </row>
    <row r="41" spans="1:5" x14ac:dyDescent="0.25">
      <c r="C41" s="1">
        <v>2500</v>
      </c>
      <c r="D41" s="1">
        <v>0</v>
      </c>
      <c r="E41" s="1">
        <v>900</v>
      </c>
    </row>
    <row r="42" spans="1:5" x14ac:dyDescent="0.25">
      <c r="C42" s="1">
        <v>3000</v>
      </c>
      <c r="D42" s="6">
        <v>0</v>
      </c>
      <c r="E42" s="1">
        <v>1000</v>
      </c>
    </row>
    <row r="44" spans="1:5" x14ac:dyDescent="0.25">
      <c r="C44" s="5" t="s">
        <v>8</v>
      </c>
      <c r="D44" s="1">
        <f>MIN(E31:E39)</f>
        <v>0</v>
      </c>
    </row>
    <row r="45" spans="1:5" x14ac:dyDescent="0.25">
      <c r="C45" s="5" t="s">
        <v>9</v>
      </c>
      <c r="D45" s="1">
        <v>3000</v>
      </c>
    </row>
  </sheetData>
  <mergeCells count="2">
    <mergeCell ref="C29:E29"/>
    <mergeCell ref="A30:B3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6</vt:i4>
      </vt:variant>
    </vt:vector>
  </HeadingPairs>
  <TitlesOfParts>
    <vt:vector size="8" baseType="lpstr">
      <vt:lpstr>Figure1</vt:lpstr>
      <vt:lpstr>data</vt:lpstr>
      <vt:lpstr>data!SPLIT_BREAK_COL</vt:lpstr>
      <vt:lpstr>Figure1!SPLIT_BREAK_COL</vt:lpstr>
      <vt:lpstr>Figure1!SPLIT_MAX_COL</vt:lpstr>
      <vt:lpstr>data!SPLIT_MIN_COL</vt:lpstr>
      <vt:lpstr>Figure1!SPLIT_MIN_COL</vt:lpstr>
      <vt:lpstr>SPLIT_RESTART_C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xe, Kerry</dc:creator>
  <cp:lastModifiedBy>Sage Arbor</cp:lastModifiedBy>
  <dcterms:created xsi:type="dcterms:W3CDTF">2014-03-10T17:20:40Z</dcterms:created>
  <dcterms:modified xsi:type="dcterms:W3CDTF">2016-06-13T13:31:41Z</dcterms:modified>
</cp:coreProperties>
</file>